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Indian gut manuscript\Frontiers_Microbiology\Reviewers Comments\"/>
    </mc:Choice>
  </mc:AlternateContent>
  <bookViews>
    <workbookView xWindow="0" yWindow="0" windowWidth="24000" windowHeight="96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D33" i="1"/>
  <c r="D29" i="1"/>
  <c r="D32" i="1"/>
  <c r="D34" i="1"/>
  <c r="D31" i="1"/>
  <c r="D35" i="1"/>
  <c r="D14" i="1"/>
  <c r="D17" i="1"/>
  <c r="D27" i="1"/>
  <c r="D16" i="1"/>
  <c r="D19" i="1"/>
  <c r="D21" i="1"/>
  <c r="D24" i="1"/>
  <c r="D20" i="1"/>
  <c r="D11" i="1"/>
  <c r="D12" i="1"/>
  <c r="D15" i="1"/>
  <c r="D25" i="1"/>
  <c r="D10" i="1"/>
  <c r="D13" i="1"/>
  <c r="D23" i="1"/>
  <c r="D26" i="1"/>
  <c r="D22" i="1"/>
  <c r="D18" i="1"/>
  <c r="D6" i="1"/>
  <c r="D9" i="1"/>
  <c r="D4" i="1"/>
  <c r="D5" i="1"/>
  <c r="D7" i="1"/>
  <c r="D8" i="1"/>
  <c r="D2" i="1"/>
  <c r="D3" i="1"/>
  <c r="D30" i="1"/>
</calcChain>
</file>

<file path=xl/sharedStrings.xml><?xml version="1.0" encoding="utf-8"?>
<sst xmlns="http://schemas.openxmlformats.org/spreadsheetml/2006/main" count="38" uniqueCount="38">
  <si>
    <t>M120st</t>
  </si>
  <si>
    <t>M93st</t>
  </si>
  <si>
    <t>M121st</t>
  </si>
  <si>
    <t>M135st</t>
  </si>
  <si>
    <t>M91st</t>
  </si>
  <si>
    <t>M137st</t>
  </si>
  <si>
    <t>M147st</t>
  </si>
  <si>
    <t>PCS224M</t>
  </si>
  <si>
    <t>PCS127M</t>
  </si>
  <si>
    <t>PCS219F</t>
  </si>
  <si>
    <t>PCS73F</t>
  </si>
  <si>
    <t>PCS223M</t>
  </si>
  <si>
    <t>PCS381F</t>
  </si>
  <si>
    <t>PCS71M</t>
  </si>
  <si>
    <t>PCS401F</t>
  </si>
  <si>
    <t>PCS160F</t>
  </si>
  <si>
    <t>PCS163F</t>
  </si>
  <si>
    <t>PCS149F</t>
  </si>
  <si>
    <t>PMS5</t>
  </si>
  <si>
    <t>PCS451F</t>
  </si>
  <si>
    <t>PCS170F</t>
  </si>
  <si>
    <t>PCS289M</t>
  </si>
  <si>
    <t>PCS352M</t>
  </si>
  <si>
    <t>PCS120M</t>
  </si>
  <si>
    <t>PCS140F</t>
  </si>
  <si>
    <t>PCS242F</t>
  </si>
  <si>
    <t>PMS6</t>
  </si>
  <si>
    <t>PMS7</t>
  </si>
  <si>
    <t>PMS8</t>
  </si>
  <si>
    <t>PMS9</t>
  </si>
  <si>
    <t>PMS1</t>
  </si>
  <si>
    <t>PMS2</t>
  </si>
  <si>
    <t>PMS10</t>
  </si>
  <si>
    <t>Sample ID</t>
  </si>
  <si>
    <t xml:space="preserve">Number of quality filtered sequences </t>
  </si>
  <si>
    <t>Reads mapped to database</t>
  </si>
  <si>
    <t>M105st</t>
  </si>
  <si>
    <t>% of reads mapped to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C36" sqref="C36"/>
    </sheetView>
  </sheetViews>
  <sheetFormatPr defaultRowHeight="15" x14ac:dyDescent="0.25"/>
  <cols>
    <col min="1" max="1" width="9.85546875" bestFit="1" customWidth="1"/>
    <col min="2" max="2" width="35.42578125" bestFit="1" customWidth="1"/>
    <col min="3" max="3" width="25.140625" bestFit="1" customWidth="1"/>
    <col min="4" max="4" width="29.140625" bestFit="1" customWidth="1"/>
  </cols>
  <sheetData>
    <row r="1" spans="1:4" s="1" customFormat="1" x14ac:dyDescent="0.25">
      <c r="A1" s="1" t="s">
        <v>33</v>
      </c>
      <c r="B1" s="1" t="s">
        <v>34</v>
      </c>
      <c r="C1" s="1" t="s">
        <v>35</v>
      </c>
      <c r="D1" s="1" t="s">
        <v>37</v>
      </c>
    </row>
    <row r="2" spans="1:4" x14ac:dyDescent="0.25">
      <c r="A2" t="s">
        <v>0</v>
      </c>
      <c r="B2" s="2">
        <v>1324280</v>
      </c>
      <c r="C2" s="2">
        <v>1307489</v>
      </c>
      <c r="D2" s="2">
        <f>(C2/B2)*100</f>
        <v>98.732065726281448</v>
      </c>
    </row>
    <row r="3" spans="1:4" x14ac:dyDescent="0.25">
      <c r="A3" t="s">
        <v>36</v>
      </c>
      <c r="B3" s="2">
        <v>1535692</v>
      </c>
      <c r="C3" s="2">
        <v>1511701</v>
      </c>
      <c r="D3" s="2">
        <f>(C3/B3)*100</f>
        <v>98.437772678375609</v>
      </c>
    </row>
    <row r="4" spans="1:4" x14ac:dyDescent="0.25">
      <c r="A4" t="s">
        <v>6</v>
      </c>
      <c r="B4" s="2">
        <v>1422164</v>
      </c>
      <c r="C4" s="2">
        <v>1396037</v>
      </c>
      <c r="D4" s="2">
        <f>(C4/B4)*100</f>
        <v>98.162870104994923</v>
      </c>
    </row>
    <row r="5" spans="1:4" x14ac:dyDescent="0.25">
      <c r="A5" t="s">
        <v>5</v>
      </c>
      <c r="B5" s="2">
        <v>1819258</v>
      </c>
      <c r="C5" s="2">
        <v>1785182</v>
      </c>
      <c r="D5" s="2">
        <f>(C5/B5)*100</f>
        <v>98.126928670919682</v>
      </c>
    </row>
    <row r="6" spans="1:4" x14ac:dyDescent="0.25">
      <c r="A6" t="s">
        <v>1</v>
      </c>
      <c r="B6" s="2">
        <v>1983344</v>
      </c>
      <c r="C6" s="2">
        <v>1945929</v>
      </c>
      <c r="D6" s="2">
        <f>(C6/B6)*100</f>
        <v>98.113539557434308</v>
      </c>
    </row>
    <row r="7" spans="1:4" x14ac:dyDescent="0.25">
      <c r="A7" t="s">
        <v>3</v>
      </c>
      <c r="B7" s="2">
        <v>1366266</v>
      </c>
      <c r="C7" s="2">
        <v>1337441</v>
      </c>
      <c r="D7" s="2">
        <f>(C7/B7)*100</f>
        <v>97.890235137228032</v>
      </c>
    </row>
    <row r="8" spans="1:4" x14ac:dyDescent="0.25">
      <c r="A8" t="s">
        <v>2</v>
      </c>
      <c r="B8" s="2">
        <v>2308402</v>
      </c>
      <c r="C8" s="2">
        <v>2227334</v>
      </c>
      <c r="D8" s="2">
        <f>(C8/B8)*100</f>
        <v>96.488133349390608</v>
      </c>
    </row>
    <row r="9" spans="1:4" x14ac:dyDescent="0.25">
      <c r="A9" t="s">
        <v>4</v>
      </c>
      <c r="B9" s="2">
        <v>1653254</v>
      </c>
      <c r="C9" s="2">
        <v>1573528</v>
      </c>
      <c r="D9" s="2">
        <f>(C9/B9)*100</f>
        <v>95.177631507318296</v>
      </c>
    </row>
    <row r="10" spans="1:4" x14ac:dyDescent="0.25">
      <c r="A10" t="s">
        <v>16</v>
      </c>
      <c r="B10" s="2">
        <v>162966</v>
      </c>
      <c r="C10" s="2">
        <v>125113</v>
      </c>
      <c r="D10" s="2">
        <f>(C10/B10)*100</f>
        <v>76.77245560423647</v>
      </c>
    </row>
    <row r="11" spans="1:4" x14ac:dyDescent="0.25">
      <c r="A11" t="s">
        <v>7</v>
      </c>
      <c r="B11" s="2">
        <v>59402</v>
      </c>
      <c r="C11" s="2">
        <v>44313</v>
      </c>
      <c r="D11" s="2">
        <f>(C11/B11)*100</f>
        <v>74.598498367058355</v>
      </c>
    </row>
    <row r="12" spans="1:4" x14ac:dyDescent="0.25">
      <c r="A12" t="s">
        <v>11</v>
      </c>
      <c r="B12" s="2">
        <v>70293</v>
      </c>
      <c r="C12" s="2">
        <v>52197</v>
      </c>
      <c r="D12" s="2">
        <f>(C12/B12)*100</f>
        <v>74.256327088045751</v>
      </c>
    </row>
    <row r="13" spans="1:4" x14ac:dyDescent="0.25">
      <c r="A13" t="s">
        <v>15</v>
      </c>
      <c r="B13" s="2">
        <v>47505</v>
      </c>
      <c r="C13" s="2">
        <v>35209</v>
      </c>
      <c r="D13" s="2">
        <f>(C13/B13)*100</f>
        <v>74.116408799073781</v>
      </c>
    </row>
    <row r="14" spans="1:4" x14ac:dyDescent="0.25">
      <c r="A14" t="s">
        <v>10</v>
      </c>
      <c r="B14" s="2">
        <v>98232</v>
      </c>
      <c r="C14" s="2">
        <v>72546</v>
      </c>
      <c r="D14" s="2">
        <f>(C14/B14)*100</f>
        <v>73.851698021011487</v>
      </c>
    </row>
    <row r="15" spans="1:4" x14ac:dyDescent="0.25">
      <c r="A15" t="s">
        <v>9</v>
      </c>
      <c r="B15" s="2">
        <v>66070</v>
      </c>
      <c r="C15" s="2">
        <v>41000</v>
      </c>
      <c r="D15" s="2">
        <f>(C15/B15)*100</f>
        <v>62.055395792341464</v>
      </c>
    </row>
    <row r="16" spans="1:4" x14ac:dyDescent="0.25">
      <c r="A16" t="s">
        <v>14</v>
      </c>
      <c r="B16" s="2">
        <v>23049</v>
      </c>
      <c r="C16" s="2">
        <v>13755</v>
      </c>
      <c r="D16" s="2">
        <f>(C16/B16)*100</f>
        <v>59.677209423402324</v>
      </c>
    </row>
    <row r="17" spans="1:4" x14ac:dyDescent="0.25">
      <c r="A17" t="s">
        <v>13</v>
      </c>
      <c r="B17" s="2">
        <v>15790</v>
      </c>
      <c r="C17" s="2">
        <v>8764</v>
      </c>
      <c r="D17" s="2">
        <f>(C17/B17)*100</f>
        <v>55.503483217226091</v>
      </c>
    </row>
    <row r="18" spans="1:4" x14ac:dyDescent="0.25">
      <c r="A18" t="s">
        <v>23</v>
      </c>
      <c r="B18" s="2">
        <v>23307</v>
      </c>
      <c r="C18" s="2">
        <v>12839</v>
      </c>
      <c r="D18" s="2">
        <f>(C18/B18)*100</f>
        <v>55.086454713176302</v>
      </c>
    </row>
    <row r="19" spans="1:4" x14ac:dyDescent="0.25">
      <c r="A19" t="s">
        <v>12</v>
      </c>
      <c r="B19" s="2">
        <v>21575</v>
      </c>
      <c r="C19" s="2">
        <v>11099</v>
      </c>
      <c r="D19" s="2">
        <f>(C19/B19)*100</f>
        <v>51.443800695249131</v>
      </c>
    </row>
    <row r="20" spans="1:4" x14ac:dyDescent="0.25">
      <c r="A20" t="s">
        <v>25</v>
      </c>
      <c r="B20" s="2">
        <v>30659</v>
      </c>
      <c r="C20" s="2">
        <v>15539</v>
      </c>
      <c r="D20" s="2">
        <f>(C20/B20)*100</f>
        <v>50.683323004664203</v>
      </c>
    </row>
    <row r="21" spans="1:4" x14ac:dyDescent="0.25">
      <c r="A21" t="s">
        <v>22</v>
      </c>
      <c r="B21" s="2">
        <v>17098</v>
      </c>
      <c r="C21" s="2">
        <v>8597</v>
      </c>
      <c r="D21" s="2">
        <f>(C21/B21)*100</f>
        <v>50.280734588840801</v>
      </c>
    </row>
    <row r="22" spans="1:4" x14ac:dyDescent="0.25">
      <c r="A22" t="s">
        <v>8</v>
      </c>
      <c r="B22" s="2">
        <v>19547</v>
      </c>
      <c r="C22" s="2">
        <v>9338</v>
      </c>
      <c r="D22" s="2">
        <f>(C22/B22)*100</f>
        <v>47.772036629661841</v>
      </c>
    </row>
    <row r="23" spans="1:4" x14ac:dyDescent="0.25">
      <c r="A23" t="s">
        <v>17</v>
      </c>
      <c r="B23" s="2">
        <v>30066</v>
      </c>
      <c r="C23" s="2">
        <v>14341</v>
      </c>
      <c r="D23" s="2">
        <f>(C23/B23)*100</f>
        <v>47.698396860240805</v>
      </c>
    </row>
    <row r="24" spans="1:4" x14ac:dyDescent="0.25">
      <c r="A24" t="s">
        <v>21</v>
      </c>
      <c r="B24" s="2">
        <v>21894</v>
      </c>
      <c r="C24" s="2">
        <v>9896</v>
      </c>
      <c r="D24" s="2">
        <f>(C24/B24)*100</f>
        <v>45.199598063396365</v>
      </c>
    </row>
    <row r="25" spans="1:4" x14ac:dyDescent="0.25">
      <c r="A25" t="s">
        <v>20</v>
      </c>
      <c r="B25" s="2">
        <v>18712</v>
      </c>
      <c r="C25" s="2">
        <v>8342</v>
      </c>
      <c r="D25" s="2">
        <f>(C25/B25)*100</f>
        <v>44.581017528858489</v>
      </c>
    </row>
    <row r="26" spans="1:4" x14ac:dyDescent="0.25">
      <c r="A26" t="s">
        <v>24</v>
      </c>
      <c r="B26" s="2">
        <v>45648</v>
      </c>
      <c r="C26" s="2">
        <v>19764</v>
      </c>
      <c r="D26" s="2">
        <f>(C26/B26)*100</f>
        <v>43.296529968454259</v>
      </c>
    </row>
    <row r="27" spans="1:4" x14ac:dyDescent="0.25">
      <c r="A27" t="s">
        <v>19</v>
      </c>
      <c r="B27" s="2">
        <v>29145</v>
      </c>
      <c r="C27" s="2">
        <v>12573</v>
      </c>
      <c r="D27" s="2">
        <f>(C27/B27)*100</f>
        <v>43.139475038600104</v>
      </c>
    </row>
    <row r="28" spans="1:4" x14ac:dyDescent="0.25">
      <c r="A28" t="s">
        <v>28</v>
      </c>
      <c r="B28" s="2">
        <v>99425</v>
      </c>
      <c r="C28" s="2">
        <v>9747</v>
      </c>
      <c r="D28" s="2">
        <f>(C28/B28)*100</f>
        <v>9.8033693738999244</v>
      </c>
    </row>
    <row r="29" spans="1:4" x14ac:dyDescent="0.25">
      <c r="A29" t="s">
        <v>26</v>
      </c>
      <c r="B29" s="2">
        <v>53769</v>
      </c>
      <c r="C29" s="2">
        <v>3945</v>
      </c>
      <c r="D29" s="2">
        <f>(C29/B29)*100</f>
        <v>7.3369413602633493</v>
      </c>
    </row>
    <row r="30" spans="1:4" x14ac:dyDescent="0.25">
      <c r="A30" t="s">
        <v>29</v>
      </c>
      <c r="B30" s="2">
        <v>54933</v>
      </c>
      <c r="C30" s="2">
        <v>3725</v>
      </c>
      <c r="D30" s="2">
        <f>(C30/B30)*100</f>
        <v>6.7809877487120671</v>
      </c>
    </row>
    <row r="31" spans="1:4" x14ac:dyDescent="0.25">
      <c r="A31" t="s">
        <v>32</v>
      </c>
      <c r="B31" s="2">
        <v>50733</v>
      </c>
      <c r="C31" s="2">
        <v>2870</v>
      </c>
      <c r="D31" s="2">
        <f>(C31/B31)*100</f>
        <v>5.6570673920327987</v>
      </c>
    </row>
    <row r="32" spans="1:4" x14ac:dyDescent="0.25">
      <c r="A32" t="s">
        <v>18</v>
      </c>
      <c r="B32" s="2">
        <v>49167</v>
      </c>
      <c r="C32" s="2">
        <v>2088</v>
      </c>
      <c r="D32" s="2">
        <f>(C32/B32)*100</f>
        <v>4.2467508694856306</v>
      </c>
    </row>
    <row r="33" spans="1:4" x14ac:dyDescent="0.25">
      <c r="A33" t="s">
        <v>27</v>
      </c>
      <c r="B33" s="2">
        <v>78337</v>
      </c>
      <c r="C33" s="2">
        <v>3061</v>
      </c>
      <c r="D33" s="2">
        <f>(C33/B33)*100</f>
        <v>3.9074766713047473</v>
      </c>
    </row>
    <row r="34" spans="1:4" x14ac:dyDescent="0.25">
      <c r="A34" t="s">
        <v>31</v>
      </c>
      <c r="B34" s="2">
        <v>110806</v>
      </c>
      <c r="C34" s="2">
        <v>2882</v>
      </c>
      <c r="D34" s="2">
        <f>(C34/B34)*100</f>
        <v>2.600942187246178</v>
      </c>
    </row>
    <row r="35" spans="1:4" x14ac:dyDescent="0.25">
      <c r="A35" t="s">
        <v>30</v>
      </c>
      <c r="B35" s="2">
        <v>161942</v>
      </c>
      <c r="C35" s="2">
        <v>1181</v>
      </c>
      <c r="D35" s="2">
        <f>(C35/B35)*100</f>
        <v>0.72927344357856516</v>
      </c>
    </row>
  </sheetData>
  <sortState ref="A2:D35">
    <sortCondition descending="1" ref="D1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3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3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530AC3BC-31BE-4AFA-8FB7-8B079BACA334}"/>
</file>

<file path=customXml/itemProps2.xml><?xml version="1.0" encoding="utf-8"?>
<ds:datastoreItem xmlns:ds="http://schemas.openxmlformats.org/officeDocument/2006/customXml" ds:itemID="{9BA92741-FC9F-4B32-B19D-EABB70CD67AF}"/>
</file>

<file path=customXml/itemProps3.xml><?xml version="1.0" encoding="utf-8"?>
<ds:datastoreItem xmlns:ds="http://schemas.openxmlformats.org/officeDocument/2006/customXml" ds:itemID="{5FAFC37A-725C-40A8-A6DF-E170FA57DF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CS</dc:creator>
  <cp:lastModifiedBy>NCCS</cp:lastModifiedBy>
  <dcterms:created xsi:type="dcterms:W3CDTF">2016-02-08T12:40:44Z</dcterms:created>
  <dcterms:modified xsi:type="dcterms:W3CDTF">2016-02-08T13:1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